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ick\FrontPlanSc Paper\Submission\New folder\Resubmission\"/>
    </mc:Choice>
  </mc:AlternateContent>
  <bookViews>
    <workbookView xWindow="0" yWindow="0" windowWidth="20490" windowHeight="799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74" uniqueCount="55">
  <si>
    <t>Site Number</t>
  </si>
  <si>
    <t>Region</t>
  </si>
  <si>
    <t>Planting year</t>
  </si>
  <si>
    <t>Clone</t>
  </si>
  <si>
    <t>Pruning method</t>
  </si>
  <si>
    <t>Elevation (meters)</t>
  </si>
  <si>
    <t>Mean annual rain fall (mm)</t>
  </si>
  <si>
    <t>Mean January temperature (°C)</t>
  </si>
  <si>
    <t>Growing degree days</t>
  </si>
  <si>
    <t>Growing season mean temperature (°C)</t>
  </si>
  <si>
    <t>Spur Pruned</t>
  </si>
  <si>
    <t>Unknown</t>
  </si>
  <si>
    <t>Cane Pruned</t>
  </si>
  <si>
    <t>Central Grounds</t>
  </si>
  <si>
    <t>PT15 Griffith</t>
  </si>
  <si>
    <t>Spur pruned</t>
  </si>
  <si>
    <t>Eastern Ridge</t>
  </si>
  <si>
    <t>Rod + Spur Pruned</t>
  </si>
  <si>
    <t>Southern Grounds</t>
  </si>
  <si>
    <t>Western Ridge</t>
  </si>
  <si>
    <t>Eden Valley</t>
  </si>
  <si>
    <t>BVRC30</t>
  </si>
  <si>
    <t>Northern Grounds</t>
  </si>
  <si>
    <t>Row Orientation</t>
  </si>
  <si>
    <t>Amount of irrigation in ML/ha</t>
  </si>
  <si>
    <t>Soil Type</t>
  </si>
  <si>
    <t>East- West</t>
  </si>
  <si>
    <t>North-South</t>
  </si>
  <si>
    <t>Cultivation</t>
  </si>
  <si>
    <t>Sandy Loam</t>
  </si>
  <si>
    <t>Herbicide</t>
  </si>
  <si>
    <t>NorthEast-SouthWest</t>
  </si>
  <si>
    <t>Available water holding capacity(mm)</t>
  </si>
  <si>
    <t>70-100mm</t>
  </si>
  <si>
    <t>40-70mm</t>
  </si>
  <si>
    <t>&gt;100mm</t>
  </si>
  <si>
    <t>20-40</t>
  </si>
  <si>
    <t>pH</t>
  </si>
  <si>
    <t>Salinity</t>
  </si>
  <si>
    <t>Growing Season Rainfall</t>
  </si>
  <si>
    <t>Soil Characteristics</t>
  </si>
  <si>
    <t>Climatic characteristics</t>
  </si>
  <si>
    <t>Mulch</t>
  </si>
  <si>
    <r>
      <t>Supplementary Table 1:</t>
    </r>
    <r>
      <rPr>
        <sz val="12"/>
        <color rgb="FF000000"/>
        <rFont val="Times New Roman"/>
        <family val="1"/>
      </rPr>
      <t xml:space="preserve"> Location, vineyard management, climatic and soil information of the 22 Barossa Region vineyards used for this study.</t>
    </r>
  </si>
  <si>
    <t>Vineyard management</t>
  </si>
  <si>
    <t>Mid-row management</t>
  </si>
  <si>
    <t>Undervine management</t>
  </si>
  <si>
    <t>Volunteer</t>
  </si>
  <si>
    <t>Compost</t>
  </si>
  <si>
    <t>Covercrop</t>
  </si>
  <si>
    <t>Permanent sward</t>
  </si>
  <si>
    <t>Clay</t>
  </si>
  <si>
    <t>Sand</t>
  </si>
  <si>
    <t>Clay Loam</t>
  </si>
  <si>
    <t>Vine density (vines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wrapText="1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5" fillId="0" borderId="5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 wrapText="1"/>
    </xf>
    <xf numFmtId="2" fontId="4" fillId="0" borderId="11" xfId="0" applyNumberFormat="1" applyFont="1" applyFill="1" applyBorder="1" applyAlignment="1">
      <alignment horizontal="center" wrapText="1"/>
    </xf>
    <xf numFmtId="164" fontId="4" fillId="0" borderId="11" xfId="0" applyNumberFormat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wrapText="1"/>
    </xf>
    <xf numFmtId="0" fontId="4" fillId="0" borderId="14" xfId="0" applyFont="1" applyFill="1" applyBorder="1" applyAlignment="1">
      <alignment horizontal="center" wrapText="1"/>
    </xf>
    <xf numFmtId="1" fontId="4" fillId="0" borderId="14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/>
    </xf>
    <xf numFmtId="2" fontId="4" fillId="0" borderId="14" xfId="0" applyNumberFormat="1" applyFont="1" applyFill="1" applyBorder="1" applyAlignment="1">
      <alignment horizontal="center" wrapText="1"/>
    </xf>
    <xf numFmtId="2" fontId="4" fillId="0" borderId="14" xfId="0" applyNumberFormat="1" applyFont="1" applyFill="1" applyBorder="1" applyAlignment="1">
      <alignment horizontal="center"/>
    </xf>
    <xf numFmtId="2" fontId="4" fillId="0" borderId="15" xfId="0" applyNumberFormat="1" applyFont="1" applyFill="1" applyBorder="1" applyAlignment="1">
      <alignment horizontal="center" wrapText="1"/>
    </xf>
    <xf numFmtId="0" fontId="4" fillId="0" borderId="13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topLeftCell="E1" zoomScale="70" zoomScaleNormal="70" workbookViewId="0">
      <selection activeCell="G15" sqref="G15"/>
    </sheetView>
  </sheetViews>
  <sheetFormatPr defaultRowHeight="15.75" x14ac:dyDescent="0.25"/>
  <cols>
    <col min="1" max="1" width="12.85546875" style="2" customWidth="1"/>
    <col min="2" max="2" width="22" style="2" customWidth="1"/>
    <col min="3" max="3" width="11.140625" style="2" bestFit="1" customWidth="1"/>
    <col min="4" max="4" width="11" style="2" bestFit="1" customWidth="1"/>
    <col min="5" max="5" width="18.85546875" style="2" bestFit="1" customWidth="1"/>
    <col min="6" max="6" width="12.42578125" style="2" customWidth="1"/>
    <col min="7" max="7" width="23.7109375" style="2" customWidth="1"/>
    <col min="8" max="8" width="20" style="2" customWidth="1"/>
    <col min="9" max="9" width="15.85546875" style="2" customWidth="1"/>
    <col min="10" max="10" width="12.7109375" style="2" customWidth="1"/>
    <col min="11" max="11" width="15.5703125" style="2" bestFit="1" customWidth="1"/>
    <col min="12" max="12" width="16.7109375" style="2" customWidth="1"/>
    <col min="13" max="13" width="18.28515625" style="2" customWidth="1"/>
    <col min="14" max="14" width="14.5703125" style="2" bestFit="1" customWidth="1"/>
    <col min="15" max="15" width="15" style="2" customWidth="1"/>
    <col min="16" max="16" width="19" style="2" customWidth="1"/>
    <col min="17" max="17" width="17.7109375" style="2" customWidth="1"/>
    <col min="18" max="19" width="12" style="2" bestFit="1" customWidth="1"/>
    <col min="20" max="20" width="18.28515625" style="2" customWidth="1"/>
    <col min="21" max="16384" width="9.140625" style="3"/>
  </cols>
  <sheetData>
    <row r="1" spans="1:20" ht="63.75" customHeight="1" thickBot="1" x14ac:dyDescent="0.3">
      <c r="A1" s="1" t="s">
        <v>43</v>
      </c>
      <c r="B1" s="1"/>
      <c r="C1" s="1"/>
      <c r="D1" s="1"/>
      <c r="E1" s="1"/>
      <c r="F1" s="1"/>
      <c r="G1" s="1"/>
      <c r="H1" s="1"/>
    </row>
    <row r="2" spans="1:20" x14ac:dyDescent="0.25">
      <c r="C2" s="4" t="s">
        <v>44</v>
      </c>
      <c r="D2" s="5"/>
      <c r="E2" s="5"/>
      <c r="F2" s="5"/>
      <c r="G2" s="5"/>
      <c r="H2" s="5"/>
      <c r="I2" s="5"/>
      <c r="J2" s="6"/>
      <c r="K2" s="4" t="s">
        <v>41</v>
      </c>
      <c r="L2" s="5"/>
      <c r="M2" s="5"/>
      <c r="N2" s="5"/>
      <c r="O2" s="5"/>
      <c r="P2" s="6"/>
      <c r="Q2" s="4" t="s">
        <v>40</v>
      </c>
      <c r="R2" s="5"/>
      <c r="S2" s="5"/>
      <c r="T2" s="6"/>
    </row>
    <row r="3" spans="1:20" s="13" customFormat="1" ht="63" x14ac:dyDescent="0.25">
      <c r="A3" s="7" t="s">
        <v>0</v>
      </c>
      <c r="B3" s="8" t="s">
        <v>1</v>
      </c>
      <c r="C3" s="9" t="s">
        <v>2</v>
      </c>
      <c r="D3" s="7" t="s">
        <v>3</v>
      </c>
      <c r="E3" s="7" t="s">
        <v>4</v>
      </c>
      <c r="F3" s="10" t="s">
        <v>54</v>
      </c>
      <c r="G3" s="7" t="s">
        <v>23</v>
      </c>
      <c r="H3" s="10" t="s">
        <v>45</v>
      </c>
      <c r="I3" s="10" t="s">
        <v>46</v>
      </c>
      <c r="J3" s="11" t="s">
        <v>24</v>
      </c>
      <c r="K3" s="9" t="s">
        <v>5</v>
      </c>
      <c r="L3" s="7" t="s">
        <v>6</v>
      </c>
      <c r="M3" s="7" t="s">
        <v>39</v>
      </c>
      <c r="N3" s="7" t="s">
        <v>7</v>
      </c>
      <c r="O3" s="7" t="s">
        <v>8</v>
      </c>
      <c r="P3" s="11" t="s">
        <v>9</v>
      </c>
      <c r="Q3" s="12" t="s">
        <v>25</v>
      </c>
      <c r="R3" s="7" t="s">
        <v>37</v>
      </c>
      <c r="S3" s="7" t="s">
        <v>38</v>
      </c>
      <c r="T3" s="11" t="s">
        <v>32</v>
      </c>
    </row>
    <row r="4" spans="1:20" ht="18.75" customHeight="1" x14ac:dyDescent="0.25">
      <c r="A4" s="14">
        <v>1</v>
      </c>
      <c r="B4" s="15" t="s">
        <v>22</v>
      </c>
      <c r="C4" s="16">
        <v>2001</v>
      </c>
      <c r="D4" s="14">
        <v>1654</v>
      </c>
      <c r="E4" s="14" t="s">
        <v>10</v>
      </c>
      <c r="F4" s="17">
        <f>((100/3.3)*(100/2))</f>
        <v>1515.1515151515152</v>
      </c>
      <c r="G4" s="18" t="s">
        <v>26</v>
      </c>
      <c r="H4" s="18" t="s">
        <v>47</v>
      </c>
      <c r="I4" s="18" t="s">
        <v>48</v>
      </c>
      <c r="J4" s="19">
        <v>0.8</v>
      </c>
      <c r="K4" s="16">
        <v>300</v>
      </c>
      <c r="L4" s="20">
        <v>547.17999999999995</v>
      </c>
      <c r="M4" s="21">
        <v>213.37</v>
      </c>
      <c r="N4" s="20">
        <v>20.399999999999999</v>
      </c>
      <c r="O4" s="20">
        <v>1548.75</v>
      </c>
      <c r="P4" s="22">
        <v>17.43</v>
      </c>
      <c r="Q4" s="23" t="s">
        <v>51</v>
      </c>
      <c r="R4" s="21">
        <v>6.98</v>
      </c>
      <c r="S4" s="21">
        <v>210.9</v>
      </c>
      <c r="T4" s="19" t="s">
        <v>33</v>
      </c>
    </row>
    <row r="5" spans="1:20" ht="18.75" customHeight="1" x14ac:dyDescent="0.25">
      <c r="A5" s="24">
        <v>2</v>
      </c>
      <c r="B5" s="25"/>
      <c r="C5" s="26">
        <v>1910</v>
      </c>
      <c r="D5" s="24" t="s">
        <v>11</v>
      </c>
      <c r="E5" s="24" t="s">
        <v>10</v>
      </c>
      <c r="F5" s="17">
        <f>(100/3.3)*(100/3.3)</f>
        <v>918.2736455463729</v>
      </c>
      <c r="G5" s="18" t="s">
        <v>26</v>
      </c>
      <c r="H5" s="18" t="s">
        <v>49</v>
      </c>
      <c r="I5" s="18" t="s">
        <v>30</v>
      </c>
      <c r="J5" s="19">
        <v>0.3</v>
      </c>
      <c r="K5" s="26">
        <v>300</v>
      </c>
      <c r="L5" s="27">
        <v>547.17999999999995</v>
      </c>
      <c r="M5" s="21">
        <v>213.37</v>
      </c>
      <c r="N5" s="27">
        <v>21.3</v>
      </c>
      <c r="O5" s="27">
        <v>1548.75</v>
      </c>
      <c r="P5" s="28">
        <v>18.32</v>
      </c>
      <c r="Q5" s="23" t="s">
        <v>52</v>
      </c>
      <c r="R5" s="21">
        <v>6.9266666666666667</v>
      </c>
      <c r="S5" s="21">
        <v>79.833333333333329</v>
      </c>
      <c r="T5" s="19" t="s">
        <v>34</v>
      </c>
    </row>
    <row r="6" spans="1:20" ht="18.75" customHeight="1" x14ac:dyDescent="0.25">
      <c r="A6" s="24">
        <v>3</v>
      </c>
      <c r="B6" s="25"/>
      <c r="C6" s="26">
        <v>1916</v>
      </c>
      <c r="D6" s="24" t="s">
        <v>11</v>
      </c>
      <c r="E6" s="24" t="s">
        <v>12</v>
      </c>
      <c r="F6" s="17">
        <f>(100/3)*(100/2.5)</f>
        <v>1333.3333333333335</v>
      </c>
      <c r="G6" s="18" t="s">
        <v>26</v>
      </c>
      <c r="H6" s="18" t="s">
        <v>49</v>
      </c>
      <c r="I6" s="18" t="s">
        <v>28</v>
      </c>
      <c r="J6" s="29">
        <v>0</v>
      </c>
      <c r="K6" s="26">
        <v>310</v>
      </c>
      <c r="L6" s="27">
        <v>431.18</v>
      </c>
      <c r="M6" s="21">
        <v>213.37</v>
      </c>
      <c r="N6" s="27">
        <v>21.3</v>
      </c>
      <c r="O6" s="27">
        <v>1724.5</v>
      </c>
      <c r="P6" s="28">
        <v>19.21</v>
      </c>
      <c r="Q6" s="23" t="s">
        <v>29</v>
      </c>
      <c r="R6" s="21">
        <v>6.2733333333333334</v>
      </c>
      <c r="S6" s="21">
        <v>57.966666666666669</v>
      </c>
      <c r="T6" s="19" t="s">
        <v>33</v>
      </c>
    </row>
    <row r="7" spans="1:20" ht="18.75" customHeight="1" x14ac:dyDescent="0.25">
      <c r="A7" s="24">
        <v>4</v>
      </c>
      <c r="B7" s="30"/>
      <c r="C7" s="26">
        <v>1998</v>
      </c>
      <c r="D7" s="24">
        <v>1654</v>
      </c>
      <c r="E7" s="24" t="s">
        <v>12</v>
      </c>
      <c r="F7" s="17">
        <f>(100/3.3)*(100/1.8)</f>
        <v>1683.5016835016836</v>
      </c>
      <c r="G7" s="18" t="s">
        <v>26</v>
      </c>
      <c r="H7" s="18" t="s">
        <v>47</v>
      </c>
      <c r="I7" s="18" t="s">
        <v>28</v>
      </c>
      <c r="J7" s="19">
        <v>0.2</v>
      </c>
      <c r="K7" s="26">
        <v>295</v>
      </c>
      <c r="L7" s="27">
        <v>547.17999999999995</v>
      </c>
      <c r="M7" s="21">
        <v>213.37</v>
      </c>
      <c r="N7" s="27">
        <v>20.399999999999999</v>
      </c>
      <c r="O7" s="27">
        <v>1548.75</v>
      </c>
      <c r="P7" s="28">
        <v>17.43</v>
      </c>
      <c r="Q7" s="23" t="s">
        <v>51</v>
      </c>
      <c r="R7" s="21">
        <v>6.2833333333333341</v>
      </c>
      <c r="S7" s="21">
        <v>95.466666666666654</v>
      </c>
      <c r="T7" s="19" t="s">
        <v>33</v>
      </c>
    </row>
    <row r="8" spans="1:20" ht="18.75" customHeight="1" x14ac:dyDescent="0.25">
      <c r="A8" s="24">
        <v>5</v>
      </c>
      <c r="B8" s="15" t="s">
        <v>13</v>
      </c>
      <c r="C8" s="26">
        <v>1974</v>
      </c>
      <c r="D8" s="24" t="s">
        <v>14</v>
      </c>
      <c r="E8" s="24" t="s">
        <v>10</v>
      </c>
      <c r="F8" s="17">
        <f>(100/3.5)*(100/2.2)</f>
        <v>1298.7012987012988</v>
      </c>
      <c r="G8" s="18" t="s">
        <v>26</v>
      </c>
      <c r="H8" s="18" t="s">
        <v>50</v>
      </c>
      <c r="I8" s="18" t="s">
        <v>30</v>
      </c>
      <c r="J8" s="19">
        <v>0.5</v>
      </c>
      <c r="K8" s="26">
        <v>270</v>
      </c>
      <c r="L8" s="27">
        <v>547.17999999999995</v>
      </c>
      <c r="M8" s="21">
        <v>213.37</v>
      </c>
      <c r="N8" s="27">
        <v>22.2</v>
      </c>
      <c r="O8" s="27">
        <v>1900.25</v>
      </c>
      <c r="P8" s="28">
        <v>19.21</v>
      </c>
      <c r="Q8" s="23" t="s">
        <v>29</v>
      </c>
      <c r="R8" s="21">
        <v>6.2733333333333334</v>
      </c>
      <c r="S8" s="21">
        <v>128.83333333333334</v>
      </c>
      <c r="T8" s="19" t="s">
        <v>35</v>
      </c>
    </row>
    <row r="9" spans="1:20" ht="18.75" customHeight="1" x14ac:dyDescent="0.25">
      <c r="A9" s="24">
        <v>6</v>
      </c>
      <c r="B9" s="25"/>
      <c r="C9" s="26">
        <v>1894</v>
      </c>
      <c r="D9" s="24" t="s">
        <v>11</v>
      </c>
      <c r="E9" s="24" t="s">
        <v>12</v>
      </c>
      <c r="F9" s="17">
        <f>(100/3.5)*(100/2)</f>
        <v>1428.5714285714287</v>
      </c>
      <c r="G9" s="18" t="s">
        <v>26</v>
      </c>
      <c r="H9" s="18" t="s">
        <v>50</v>
      </c>
      <c r="I9" s="18" t="s">
        <v>30</v>
      </c>
      <c r="J9" s="19">
        <v>0.1</v>
      </c>
      <c r="K9" s="26">
        <v>270</v>
      </c>
      <c r="L9" s="27">
        <v>547.17999999999995</v>
      </c>
      <c r="M9" s="21">
        <v>213.37</v>
      </c>
      <c r="N9" s="27">
        <v>22.2</v>
      </c>
      <c r="O9" s="27">
        <v>1900.25</v>
      </c>
      <c r="P9" s="28">
        <v>19.21</v>
      </c>
      <c r="Q9" s="23" t="s">
        <v>53</v>
      </c>
      <c r="R9" s="21">
        <v>6.23</v>
      </c>
      <c r="S9" s="21">
        <v>236.5</v>
      </c>
      <c r="T9" s="19" t="s">
        <v>35</v>
      </c>
    </row>
    <row r="10" spans="1:20" ht="18.75" customHeight="1" x14ac:dyDescent="0.25">
      <c r="A10" s="24">
        <v>7</v>
      </c>
      <c r="B10" s="25"/>
      <c r="C10" s="26">
        <v>2001</v>
      </c>
      <c r="D10" s="24">
        <v>1654</v>
      </c>
      <c r="E10" s="24" t="s">
        <v>15</v>
      </c>
      <c r="F10" s="17">
        <f>(100/3.3)*(100/2.1)</f>
        <v>1443.001443001443</v>
      </c>
      <c r="G10" s="18" t="s">
        <v>26</v>
      </c>
      <c r="H10" s="18" t="s">
        <v>49</v>
      </c>
      <c r="I10" s="18" t="s">
        <v>42</v>
      </c>
      <c r="J10" s="19">
        <v>1.2</v>
      </c>
      <c r="K10" s="26">
        <v>300</v>
      </c>
      <c r="L10" s="27">
        <v>663.18</v>
      </c>
      <c r="M10" s="21">
        <v>245.255</v>
      </c>
      <c r="N10" s="27">
        <v>22.2</v>
      </c>
      <c r="O10" s="27">
        <v>1900.25</v>
      </c>
      <c r="P10" s="28">
        <v>19.21</v>
      </c>
      <c r="Q10" s="23" t="s">
        <v>53</v>
      </c>
      <c r="R10" s="21">
        <v>6.2233333333333336</v>
      </c>
      <c r="S10" s="21">
        <v>667</v>
      </c>
      <c r="T10" s="19" t="s">
        <v>35</v>
      </c>
    </row>
    <row r="11" spans="1:20" ht="18.75" customHeight="1" x14ac:dyDescent="0.25">
      <c r="A11" s="24">
        <v>8</v>
      </c>
      <c r="B11" s="30"/>
      <c r="C11" s="26">
        <v>1893</v>
      </c>
      <c r="D11" s="24" t="s">
        <v>11</v>
      </c>
      <c r="E11" s="24" t="s">
        <v>10</v>
      </c>
      <c r="F11" s="17">
        <f>(100/3.5)*(100/2.3)</f>
        <v>1242.2360248447205</v>
      </c>
      <c r="G11" s="18" t="s">
        <v>26</v>
      </c>
      <c r="H11" s="18" t="s">
        <v>50</v>
      </c>
      <c r="I11" s="18" t="s">
        <v>30</v>
      </c>
      <c r="J11" s="19">
        <v>0.3</v>
      </c>
      <c r="K11" s="26">
        <v>270</v>
      </c>
      <c r="L11" s="27">
        <v>547.17999999999995</v>
      </c>
      <c r="M11" s="21">
        <v>213.37</v>
      </c>
      <c r="N11" s="27">
        <v>22.2</v>
      </c>
      <c r="O11" s="27">
        <v>1900.25</v>
      </c>
      <c r="P11" s="28">
        <v>19.21</v>
      </c>
      <c r="Q11" s="23" t="s">
        <v>53</v>
      </c>
      <c r="R11" s="21">
        <v>6.8500000000000005</v>
      </c>
      <c r="S11" s="21">
        <v>177.56666666666663</v>
      </c>
      <c r="T11" s="19" t="s">
        <v>35</v>
      </c>
    </row>
    <row r="12" spans="1:20" ht="18.75" customHeight="1" x14ac:dyDescent="0.25">
      <c r="A12" s="24">
        <v>9</v>
      </c>
      <c r="B12" s="15" t="s">
        <v>16</v>
      </c>
      <c r="C12" s="26">
        <v>1998</v>
      </c>
      <c r="D12" s="24">
        <v>1654</v>
      </c>
      <c r="E12" s="24" t="s">
        <v>10</v>
      </c>
      <c r="F12" s="17">
        <f>(100/3.3)*(100/2)</f>
        <v>1515.1515151515152</v>
      </c>
      <c r="G12" s="18" t="s">
        <v>27</v>
      </c>
      <c r="H12" s="18" t="s">
        <v>28</v>
      </c>
      <c r="I12" s="18" t="s">
        <v>30</v>
      </c>
      <c r="J12" s="19">
        <v>1.1000000000000001</v>
      </c>
      <c r="K12" s="26">
        <v>448</v>
      </c>
      <c r="L12" s="27">
        <v>663.18</v>
      </c>
      <c r="M12" s="21">
        <v>245.255</v>
      </c>
      <c r="N12" s="27">
        <v>21.3</v>
      </c>
      <c r="O12" s="27">
        <v>1548.75</v>
      </c>
      <c r="P12" s="28">
        <v>18.32</v>
      </c>
      <c r="Q12" s="23" t="s">
        <v>53</v>
      </c>
      <c r="R12" s="21">
        <v>5.84</v>
      </c>
      <c r="S12" s="21">
        <v>169.73333333333332</v>
      </c>
      <c r="T12" s="19" t="s">
        <v>35</v>
      </c>
    </row>
    <row r="13" spans="1:20" ht="18.75" customHeight="1" x14ac:dyDescent="0.25">
      <c r="A13" s="24">
        <v>10</v>
      </c>
      <c r="B13" s="25"/>
      <c r="C13" s="26">
        <v>1969</v>
      </c>
      <c r="D13" s="24" t="s">
        <v>11</v>
      </c>
      <c r="E13" s="24" t="s">
        <v>12</v>
      </c>
      <c r="F13" s="17">
        <f>(100/3.4)*(100/2.9)</f>
        <v>1014.1987829614607</v>
      </c>
      <c r="G13" s="18" t="s">
        <v>26</v>
      </c>
      <c r="H13" s="18" t="s">
        <v>49</v>
      </c>
      <c r="I13" s="18" t="s">
        <v>47</v>
      </c>
      <c r="J13" s="19">
        <v>0.3</v>
      </c>
      <c r="K13" s="26">
        <v>300</v>
      </c>
      <c r="L13" s="27">
        <v>663.18</v>
      </c>
      <c r="M13" s="21">
        <v>245.255</v>
      </c>
      <c r="N13" s="27">
        <v>21.3</v>
      </c>
      <c r="O13" s="27">
        <v>1548.75</v>
      </c>
      <c r="P13" s="28">
        <v>18.32</v>
      </c>
      <c r="Q13" s="23" t="s">
        <v>29</v>
      </c>
      <c r="R13" s="21">
        <v>6.413333333333334</v>
      </c>
      <c r="S13" s="21">
        <v>98.333333333333329</v>
      </c>
      <c r="T13" s="19" t="s">
        <v>35</v>
      </c>
    </row>
    <row r="14" spans="1:20" ht="18.75" customHeight="1" x14ac:dyDescent="0.25">
      <c r="A14" s="24">
        <v>11</v>
      </c>
      <c r="B14" s="25"/>
      <c r="C14" s="26">
        <v>1960</v>
      </c>
      <c r="D14" s="24" t="s">
        <v>11</v>
      </c>
      <c r="E14" s="24" t="s">
        <v>10</v>
      </c>
      <c r="F14" s="17">
        <f>(100/3.5)*(100/2.3)</f>
        <v>1242.2360248447205</v>
      </c>
      <c r="G14" s="18" t="s">
        <v>27</v>
      </c>
      <c r="H14" s="18" t="s">
        <v>49</v>
      </c>
      <c r="I14" s="18" t="s">
        <v>30</v>
      </c>
      <c r="J14" s="19">
        <v>0.6</v>
      </c>
      <c r="K14" s="26">
        <v>300</v>
      </c>
      <c r="L14" s="27">
        <v>663.18</v>
      </c>
      <c r="M14" s="21">
        <v>245.255</v>
      </c>
      <c r="N14" s="27">
        <v>21.3</v>
      </c>
      <c r="O14" s="27">
        <v>1548.75</v>
      </c>
      <c r="P14" s="28">
        <v>18.32</v>
      </c>
      <c r="Q14" s="23" t="s">
        <v>53</v>
      </c>
      <c r="R14" s="21">
        <v>6.8599999999999994</v>
      </c>
      <c r="S14" s="21">
        <v>182.89999999999998</v>
      </c>
      <c r="T14" s="19" t="s">
        <v>35</v>
      </c>
    </row>
    <row r="15" spans="1:20" ht="18.75" customHeight="1" x14ac:dyDescent="0.25">
      <c r="A15" s="24">
        <v>12</v>
      </c>
      <c r="B15" s="30"/>
      <c r="C15" s="26">
        <v>1990</v>
      </c>
      <c r="D15" s="24">
        <v>1654</v>
      </c>
      <c r="E15" s="24" t="s">
        <v>17</v>
      </c>
      <c r="F15" s="17">
        <f>(100/4)*(100/1.4)</f>
        <v>1785.7142857142858</v>
      </c>
      <c r="G15" s="18" t="s">
        <v>26</v>
      </c>
      <c r="H15" s="18" t="s">
        <v>47</v>
      </c>
      <c r="I15" s="18" t="s">
        <v>47</v>
      </c>
      <c r="J15" s="19">
        <v>0.7</v>
      </c>
      <c r="K15" s="26">
        <v>340</v>
      </c>
      <c r="L15" s="27">
        <v>663.18</v>
      </c>
      <c r="M15" s="21">
        <v>245.255</v>
      </c>
      <c r="N15" s="27">
        <v>21.3</v>
      </c>
      <c r="O15" s="27">
        <v>1724.5</v>
      </c>
      <c r="P15" s="28">
        <v>18.32</v>
      </c>
      <c r="Q15" s="23" t="s">
        <v>51</v>
      </c>
      <c r="R15" s="21">
        <v>7.6833333333333336</v>
      </c>
      <c r="S15" s="21">
        <v>176.30000000000004</v>
      </c>
      <c r="T15" s="19" t="s">
        <v>35</v>
      </c>
    </row>
    <row r="16" spans="1:20" ht="18.75" customHeight="1" x14ac:dyDescent="0.25">
      <c r="A16" s="24">
        <v>13</v>
      </c>
      <c r="B16" s="15" t="s">
        <v>18</v>
      </c>
      <c r="C16" s="26">
        <v>1923</v>
      </c>
      <c r="D16" s="24" t="s">
        <v>11</v>
      </c>
      <c r="E16" s="24" t="s">
        <v>12</v>
      </c>
      <c r="F16" s="17">
        <f>(100/3.7)*(100/2)</f>
        <v>1351.3513513513512</v>
      </c>
      <c r="G16" s="18" t="s">
        <v>26</v>
      </c>
      <c r="H16" s="18" t="s">
        <v>47</v>
      </c>
      <c r="I16" s="18" t="s">
        <v>30</v>
      </c>
      <c r="J16" s="19">
        <v>1.2</v>
      </c>
      <c r="K16" s="26">
        <v>229</v>
      </c>
      <c r="L16" s="27">
        <v>663.18</v>
      </c>
      <c r="M16" s="21">
        <v>213.37</v>
      </c>
      <c r="N16" s="27">
        <v>22.2</v>
      </c>
      <c r="O16" s="27">
        <v>1900.25</v>
      </c>
      <c r="P16" s="28">
        <v>19.21</v>
      </c>
      <c r="Q16" s="23" t="s">
        <v>29</v>
      </c>
      <c r="R16" s="21">
        <v>6.5333333333333341</v>
      </c>
      <c r="S16" s="21">
        <v>84.5</v>
      </c>
      <c r="T16" s="19" t="s">
        <v>36</v>
      </c>
    </row>
    <row r="17" spans="1:20" ht="18.75" customHeight="1" x14ac:dyDescent="0.25">
      <c r="A17" s="24">
        <v>14</v>
      </c>
      <c r="B17" s="25"/>
      <c r="C17" s="26">
        <v>1975</v>
      </c>
      <c r="D17" s="24" t="s">
        <v>11</v>
      </c>
      <c r="E17" s="24" t="s">
        <v>10</v>
      </c>
      <c r="F17" s="17">
        <f>(100/3.8)*(100/2.2)</f>
        <v>1196.1722488038279</v>
      </c>
      <c r="G17" s="18" t="s">
        <v>27</v>
      </c>
      <c r="H17" s="18" t="s">
        <v>47</v>
      </c>
      <c r="I17" s="18" t="s">
        <v>30</v>
      </c>
      <c r="J17" s="29">
        <v>0</v>
      </c>
      <c r="K17" s="26">
        <v>230</v>
      </c>
      <c r="L17" s="27">
        <v>547.17999999999995</v>
      </c>
      <c r="M17" s="21">
        <v>213.37</v>
      </c>
      <c r="N17" s="27">
        <v>22.2</v>
      </c>
      <c r="O17" s="27">
        <v>1900.25</v>
      </c>
      <c r="P17" s="28">
        <v>19.21</v>
      </c>
      <c r="Q17" s="23" t="s">
        <v>53</v>
      </c>
      <c r="R17" s="21">
        <v>6.1333333333333329</v>
      </c>
      <c r="S17" s="21">
        <v>452</v>
      </c>
      <c r="T17" s="19" t="s">
        <v>35</v>
      </c>
    </row>
    <row r="18" spans="1:20" ht="18.75" customHeight="1" x14ac:dyDescent="0.25">
      <c r="A18" s="24">
        <v>15</v>
      </c>
      <c r="B18" s="30"/>
      <c r="C18" s="26">
        <v>1997</v>
      </c>
      <c r="D18" s="24">
        <v>1654</v>
      </c>
      <c r="E18" s="24" t="s">
        <v>15</v>
      </c>
      <c r="F18" s="17">
        <f>(100/3)*(100/1.8)</f>
        <v>1851.851851851852</v>
      </c>
      <c r="G18" s="18" t="s">
        <v>27</v>
      </c>
      <c r="H18" s="18" t="s">
        <v>50</v>
      </c>
      <c r="I18" s="18" t="s">
        <v>30</v>
      </c>
      <c r="J18" s="19">
        <v>0.5</v>
      </c>
      <c r="K18" s="26">
        <v>250</v>
      </c>
      <c r="L18" s="27">
        <v>547.17999999999995</v>
      </c>
      <c r="M18" s="21">
        <v>213.37</v>
      </c>
      <c r="N18" s="27">
        <v>22.2</v>
      </c>
      <c r="O18" s="27">
        <v>1900.25</v>
      </c>
      <c r="P18" s="28">
        <v>19.21</v>
      </c>
      <c r="Q18" s="23" t="s">
        <v>53</v>
      </c>
      <c r="R18" s="21">
        <v>7.7166666666666659</v>
      </c>
      <c r="S18" s="21">
        <v>263.03333333333336</v>
      </c>
      <c r="T18" s="19" t="s">
        <v>35</v>
      </c>
    </row>
    <row r="19" spans="1:20" ht="18.75" customHeight="1" x14ac:dyDescent="0.25">
      <c r="A19" s="24">
        <v>16</v>
      </c>
      <c r="B19" s="15" t="s">
        <v>19</v>
      </c>
      <c r="C19" s="26">
        <v>2003</v>
      </c>
      <c r="D19" s="24">
        <v>1654</v>
      </c>
      <c r="E19" s="24" t="s">
        <v>10</v>
      </c>
      <c r="F19" s="17">
        <f>(100/3.1)*(100/1.8)</f>
        <v>1792.1146953405018</v>
      </c>
      <c r="G19" s="18" t="s">
        <v>27</v>
      </c>
      <c r="H19" s="18" t="s">
        <v>47</v>
      </c>
      <c r="I19" s="18" t="s">
        <v>30</v>
      </c>
      <c r="J19" s="19">
        <v>0.27500000000000002</v>
      </c>
      <c r="K19" s="26">
        <v>256</v>
      </c>
      <c r="L19" s="27">
        <v>663.18</v>
      </c>
      <c r="M19" s="21">
        <v>245.255</v>
      </c>
      <c r="N19" s="27">
        <v>22.2</v>
      </c>
      <c r="O19" s="27">
        <v>1900.25</v>
      </c>
      <c r="P19" s="28">
        <v>19.21</v>
      </c>
      <c r="Q19" s="23" t="s">
        <v>53</v>
      </c>
      <c r="R19" s="21">
        <v>6.8633333333333333</v>
      </c>
      <c r="S19" s="21">
        <v>154.56666666666666</v>
      </c>
      <c r="T19" s="19" t="s">
        <v>34</v>
      </c>
    </row>
    <row r="20" spans="1:20" ht="18.75" customHeight="1" x14ac:dyDescent="0.25">
      <c r="A20" s="24">
        <v>17</v>
      </c>
      <c r="B20" s="25"/>
      <c r="C20" s="26">
        <v>1994</v>
      </c>
      <c r="D20" s="24">
        <v>1654</v>
      </c>
      <c r="E20" s="24" t="s">
        <v>12</v>
      </c>
      <c r="F20" s="17">
        <f>(100/3.1)*(100/1.8)</f>
        <v>1792.1146953405018</v>
      </c>
      <c r="G20" s="18" t="s">
        <v>31</v>
      </c>
      <c r="H20" s="18" t="s">
        <v>49</v>
      </c>
      <c r="I20" s="18" t="s">
        <v>30</v>
      </c>
      <c r="J20" s="29">
        <v>1</v>
      </c>
      <c r="K20" s="26">
        <v>300</v>
      </c>
      <c r="L20" s="27">
        <v>663.18</v>
      </c>
      <c r="M20" s="21">
        <v>245.255</v>
      </c>
      <c r="N20" s="27">
        <v>22.2</v>
      </c>
      <c r="O20" s="27">
        <v>1900.25</v>
      </c>
      <c r="P20" s="28">
        <v>18.32</v>
      </c>
      <c r="Q20" s="23" t="s">
        <v>53</v>
      </c>
      <c r="R20" s="21">
        <v>6.4266666666666667</v>
      </c>
      <c r="S20" s="21">
        <v>123.03333333333335</v>
      </c>
      <c r="T20" s="19" t="s">
        <v>33</v>
      </c>
    </row>
    <row r="21" spans="1:20" ht="18.75" customHeight="1" x14ac:dyDescent="0.25">
      <c r="A21" s="24">
        <v>18</v>
      </c>
      <c r="B21" s="25"/>
      <c r="C21" s="26">
        <v>2004</v>
      </c>
      <c r="D21" s="24">
        <v>1654</v>
      </c>
      <c r="E21" s="24" t="s">
        <v>12</v>
      </c>
      <c r="F21" s="17">
        <f>500*2.5</f>
        <v>1250</v>
      </c>
      <c r="G21" s="18" t="s">
        <v>26</v>
      </c>
      <c r="H21" s="18" t="s">
        <v>49</v>
      </c>
      <c r="I21" s="18" t="s">
        <v>28</v>
      </c>
      <c r="J21" s="19">
        <v>0.5</v>
      </c>
      <c r="K21" s="26">
        <v>300</v>
      </c>
      <c r="L21" s="27">
        <v>663.18</v>
      </c>
      <c r="M21" s="21">
        <v>245.255</v>
      </c>
      <c r="N21" s="27">
        <v>21.3</v>
      </c>
      <c r="O21" s="27">
        <v>1900.25</v>
      </c>
      <c r="P21" s="28">
        <v>18.32</v>
      </c>
      <c r="Q21" s="23" t="s">
        <v>51</v>
      </c>
      <c r="R21" s="21">
        <v>6.5466666666666669</v>
      </c>
      <c r="S21" s="21">
        <v>97.233333333333334</v>
      </c>
      <c r="T21" s="19" t="s">
        <v>33</v>
      </c>
    </row>
    <row r="22" spans="1:20" ht="18.75" customHeight="1" x14ac:dyDescent="0.25">
      <c r="A22" s="24">
        <v>19</v>
      </c>
      <c r="B22" s="30"/>
      <c r="C22" s="26">
        <v>1999</v>
      </c>
      <c r="D22" s="24">
        <v>1654</v>
      </c>
      <c r="E22" s="24" t="s">
        <v>10</v>
      </c>
      <c r="F22" s="17">
        <f>(100/2.8)*(100/2)</f>
        <v>1785.7142857142858</v>
      </c>
      <c r="G22" s="18" t="s">
        <v>27</v>
      </c>
      <c r="H22" s="18" t="s">
        <v>49</v>
      </c>
      <c r="I22" s="18" t="s">
        <v>28</v>
      </c>
      <c r="J22" s="19">
        <v>0.5</v>
      </c>
      <c r="K22" s="26">
        <v>260</v>
      </c>
      <c r="L22" s="27">
        <v>663.18</v>
      </c>
      <c r="M22" s="21">
        <v>245.255</v>
      </c>
      <c r="N22" s="27">
        <v>22.2</v>
      </c>
      <c r="O22" s="27">
        <v>1900.25</v>
      </c>
      <c r="P22" s="28">
        <v>19.21</v>
      </c>
      <c r="Q22" s="23" t="s">
        <v>53</v>
      </c>
      <c r="R22" s="21">
        <v>6.2866666666666662</v>
      </c>
      <c r="S22" s="21">
        <v>241.9</v>
      </c>
      <c r="T22" s="19" t="s">
        <v>34</v>
      </c>
    </row>
    <row r="23" spans="1:20" ht="18.75" customHeight="1" x14ac:dyDescent="0.25">
      <c r="A23" s="24">
        <v>20</v>
      </c>
      <c r="B23" s="15" t="s">
        <v>20</v>
      </c>
      <c r="C23" s="26">
        <v>1994</v>
      </c>
      <c r="D23" s="24" t="s">
        <v>21</v>
      </c>
      <c r="E23" s="24" t="s">
        <v>17</v>
      </c>
      <c r="F23" s="17">
        <f>(100/3)*(100/2)</f>
        <v>1666.6666666666667</v>
      </c>
      <c r="G23" s="18" t="s">
        <v>31</v>
      </c>
      <c r="H23" s="18" t="s">
        <v>50</v>
      </c>
      <c r="I23" s="18" t="s">
        <v>30</v>
      </c>
      <c r="J23" s="19">
        <v>0.1</v>
      </c>
      <c r="K23" s="26">
        <v>430</v>
      </c>
      <c r="L23" s="27">
        <v>663.18</v>
      </c>
      <c r="M23" s="21">
        <v>245.255</v>
      </c>
      <c r="N23" s="27">
        <v>20.399999999999999</v>
      </c>
      <c r="O23" s="27">
        <v>1548.75</v>
      </c>
      <c r="P23" s="28">
        <v>17.43</v>
      </c>
      <c r="Q23" s="23" t="s">
        <v>29</v>
      </c>
      <c r="R23" s="21">
        <v>5.5166666666666666</v>
      </c>
      <c r="S23" s="21">
        <v>45.93333333333333</v>
      </c>
      <c r="T23" s="19" t="s">
        <v>33</v>
      </c>
    </row>
    <row r="24" spans="1:20" ht="18.75" customHeight="1" x14ac:dyDescent="0.25">
      <c r="A24" s="24">
        <v>21</v>
      </c>
      <c r="B24" s="25"/>
      <c r="C24" s="26">
        <v>1968</v>
      </c>
      <c r="D24" s="24" t="s">
        <v>11</v>
      </c>
      <c r="E24" s="24" t="s">
        <v>12</v>
      </c>
      <c r="F24" s="17">
        <f>(100/2.6)*(100/2)</f>
        <v>1923.0769230769231</v>
      </c>
      <c r="G24" s="18" t="s">
        <v>31</v>
      </c>
      <c r="H24" s="18" t="s">
        <v>50</v>
      </c>
      <c r="I24" s="18" t="s">
        <v>48</v>
      </c>
      <c r="J24" s="19">
        <v>0.4</v>
      </c>
      <c r="K24" s="26">
        <v>490</v>
      </c>
      <c r="L24" s="27">
        <v>663.18</v>
      </c>
      <c r="M24" s="21">
        <v>245.255</v>
      </c>
      <c r="N24" s="27">
        <v>20.399999999999999</v>
      </c>
      <c r="O24" s="27">
        <v>1548.75</v>
      </c>
      <c r="P24" s="28">
        <v>17.43</v>
      </c>
      <c r="Q24" s="23" t="s">
        <v>53</v>
      </c>
      <c r="R24" s="21">
        <v>6.543333333333333</v>
      </c>
      <c r="S24" s="21">
        <v>208.86666666666667</v>
      </c>
      <c r="T24" s="19" t="s">
        <v>33</v>
      </c>
    </row>
    <row r="25" spans="1:20" ht="18.75" customHeight="1" thickBot="1" x14ac:dyDescent="0.3">
      <c r="A25" s="24">
        <v>22</v>
      </c>
      <c r="B25" s="30"/>
      <c r="C25" s="31">
        <v>1912</v>
      </c>
      <c r="D25" s="32" t="s">
        <v>11</v>
      </c>
      <c r="E25" s="32" t="s">
        <v>12</v>
      </c>
      <c r="F25" s="33">
        <f>(100/3.6)*(100/3.6)</f>
        <v>771.60493827160496</v>
      </c>
      <c r="G25" s="34" t="s">
        <v>26</v>
      </c>
      <c r="H25" s="34" t="s">
        <v>50</v>
      </c>
      <c r="I25" s="34" t="s">
        <v>48</v>
      </c>
      <c r="J25" s="35">
        <v>0</v>
      </c>
      <c r="K25" s="31">
        <v>420</v>
      </c>
      <c r="L25" s="36">
        <v>663.18</v>
      </c>
      <c r="M25" s="37">
        <v>245.255</v>
      </c>
      <c r="N25" s="36">
        <v>20.399999999999999</v>
      </c>
      <c r="O25" s="36">
        <v>1548.75</v>
      </c>
      <c r="P25" s="38">
        <v>17.43</v>
      </c>
      <c r="Q25" s="39" t="s">
        <v>53</v>
      </c>
      <c r="R25" s="37">
        <v>6.669999999999999</v>
      </c>
      <c r="S25" s="37">
        <v>468.66666666666669</v>
      </c>
      <c r="T25" s="40" t="s">
        <v>33</v>
      </c>
    </row>
    <row r="26" spans="1:20" x14ac:dyDescent="0.25">
      <c r="F26" s="41"/>
      <c r="G26" s="42"/>
      <c r="H26" s="41"/>
      <c r="I26" s="41"/>
      <c r="P26" s="41"/>
    </row>
    <row r="27" spans="1:20" x14ac:dyDescent="0.25">
      <c r="F27" s="41"/>
      <c r="G27" s="42"/>
      <c r="H27" s="41"/>
      <c r="I27" s="41"/>
      <c r="P27" s="41"/>
    </row>
    <row r="28" spans="1:20" x14ac:dyDescent="0.25">
      <c r="F28" s="41"/>
      <c r="G28" s="42"/>
      <c r="H28" s="41"/>
      <c r="I28" s="41"/>
      <c r="P28" s="41"/>
    </row>
    <row r="29" spans="1:20" x14ac:dyDescent="0.25">
      <c r="F29" s="41"/>
      <c r="G29" s="41"/>
      <c r="H29" s="41"/>
      <c r="I29" s="41"/>
      <c r="P29" s="41"/>
    </row>
    <row r="30" spans="1:20" x14ac:dyDescent="0.25">
      <c r="F30" s="41"/>
      <c r="G30" s="41"/>
      <c r="H30" s="41"/>
      <c r="I30" s="41"/>
      <c r="P30" s="41"/>
    </row>
    <row r="31" spans="1:20" x14ac:dyDescent="0.25">
      <c r="F31" s="41"/>
      <c r="G31" s="41"/>
      <c r="H31" s="41"/>
      <c r="I31" s="41"/>
      <c r="P31" s="41"/>
    </row>
    <row r="32" spans="1:20" x14ac:dyDescent="0.25">
      <c r="F32" s="41"/>
      <c r="G32" s="41"/>
      <c r="H32" s="41"/>
      <c r="I32" s="41"/>
      <c r="P32" s="41"/>
    </row>
    <row r="33" spans="6:16" s="3" customFormat="1" x14ac:dyDescent="0.25">
      <c r="F33" s="41"/>
      <c r="G33" s="41"/>
      <c r="H33" s="41"/>
      <c r="I33" s="41"/>
      <c r="J33" s="2"/>
      <c r="K33" s="2"/>
      <c r="L33" s="2"/>
      <c r="M33" s="2"/>
      <c r="N33" s="2"/>
      <c r="O33" s="2"/>
      <c r="P33" s="41"/>
    </row>
    <row r="34" spans="6:16" s="3" customFormat="1" x14ac:dyDescent="0.25">
      <c r="F34" s="41"/>
      <c r="G34" s="41"/>
      <c r="H34" s="41"/>
      <c r="I34" s="41"/>
      <c r="J34" s="2"/>
      <c r="K34" s="2"/>
      <c r="L34" s="2"/>
      <c r="M34" s="2"/>
      <c r="N34" s="2"/>
      <c r="O34" s="2"/>
      <c r="P34" s="41"/>
    </row>
    <row r="35" spans="6:16" s="3" customFormat="1" x14ac:dyDescent="0.25">
      <c r="F35" s="41"/>
      <c r="G35" s="41"/>
      <c r="H35" s="41"/>
      <c r="I35" s="41"/>
      <c r="J35" s="2"/>
      <c r="K35" s="2"/>
      <c r="L35" s="2"/>
      <c r="M35" s="2"/>
      <c r="N35" s="2"/>
      <c r="O35" s="2"/>
      <c r="P35" s="41"/>
    </row>
    <row r="36" spans="6:16" s="3" customFormat="1" x14ac:dyDescent="0.25">
      <c r="F36" s="41"/>
      <c r="G36" s="41"/>
      <c r="H36" s="41"/>
      <c r="I36" s="41"/>
      <c r="J36" s="2"/>
      <c r="K36" s="2"/>
      <c r="L36" s="2"/>
      <c r="M36" s="2"/>
      <c r="N36" s="2"/>
      <c r="O36" s="2"/>
      <c r="P36" s="41"/>
    </row>
    <row r="37" spans="6:16" s="3" customFormat="1" x14ac:dyDescent="0.25">
      <c r="F37" s="41"/>
      <c r="G37" s="41"/>
      <c r="H37" s="41"/>
      <c r="I37" s="41"/>
      <c r="J37" s="2"/>
      <c r="K37" s="2"/>
      <c r="L37" s="2"/>
      <c r="M37" s="2"/>
      <c r="N37" s="2"/>
      <c r="O37" s="2"/>
      <c r="P37" s="41"/>
    </row>
    <row r="38" spans="6:16" s="3" customFormat="1" x14ac:dyDescent="0.25">
      <c r="F38" s="41"/>
      <c r="G38" s="41"/>
      <c r="H38" s="41"/>
      <c r="I38" s="41"/>
      <c r="J38" s="2"/>
      <c r="K38" s="2"/>
      <c r="L38" s="2"/>
      <c r="M38" s="2"/>
      <c r="N38" s="2"/>
      <c r="O38" s="2"/>
      <c r="P38" s="41"/>
    </row>
    <row r="39" spans="6:16" s="3" customFormat="1" x14ac:dyDescent="0.25">
      <c r="F39" s="41"/>
      <c r="G39" s="41"/>
      <c r="H39" s="41"/>
      <c r="I39" s="41"/>
      <c r="J39" s="2"/>
      <c r="K39" s="2"/>
      <c r="L39" s="2"/>
      <c r="M39" s="2"/>
      <c r="N39" s="2"/>
      <c r="O39" s="2"/>
      <c r="P39" s="41"/>
    </row>
    <row r="40" spans="6:16" s="3" customFormat="1" x14ac:dyDescent="0.25">
      <c r="F40" s="41"/>
      <c r="G40" s="41"/>
      <c r="H40" s="41"/>
      <c r="I40" s="41"/>
      <c r="J40" s="2"/>
      <c r="K40" s="2"/>
      <c r="L40" s="2"/>
      <c r="M40" s="2"/>
      <c r="N40" s="2"/>
      <c r="O40" s="2"/>
      <c r="P40" s="41"/>
    </row>
    <row r="41" spans="6:16" s="3" customFormat="1" x14ac:dyDescent="0.25">
      <c r="F41" s="41"/>
      <c r="G41" s="41"/>
      <c r="H41" s="41"/>
      <c r="I41" s="41"/>
      <c r="J41" s="2"/>
      <c r="K41" s="2"/>
      <c r="L41" s="2"/>
      <c r="M41" s="2"/>
      <c r="N41" s="2"/>
      <c r="O41" s="2"/>
      <c r="P41" s="41"/>
    </row>
    <row r="42" spans="6:16" s="3" customFormat="1" x14ac:dyDescent="0.25">
      <c r="F42" s="41"/>
      <c r="G42" s="2"/>
      <c r="H42" s="2"/>
      <c r="I42" s="2"/>
      <c r="J42" s="2"/>
      <c r="K42" s="2"/>
      <c r="L42" s="2"/>
      <c r="M42" s="2"/>
      <c r="N42" s="2"/>
      <c r="O42" s="2"/>
      <c r="P42" s="41"/>
    </row>
    <row r="43" spans="6:16" s="3" customFormat="1" x14ac:dyDescent="0.25">
      <c r="F43" s="41"/>
      <c r="G43" s="2"/>
      <c r="H43" s="2"/>
      <c r="I43" s="2"/>
      <c r="J43" s="2"/>
      <c r="K43" s="2"/>
      <c r="L43" s="2"/>
      <c r="M43" s="2"/>
      <c r="N43" s="2"/>
      <c r="O43" s="2"/>
      <c r="P43" s="41"/>
    </row>
    <row r="44" spans="6:16" s="3" customFormat="1" x14ac:dyDescent="0.25">
      <c r="F44" s="41"/>
      <c r="G44" s="2"/>
      <c r="H44" s="2"/>
      <c r="I44" s="2"/>
      <c r="J44" s="2"/>
      <c r="K44" s="2"/>
      <c r="L44" s="2"/>
      <c r="M44" s="2"/>
      <c r="N44" s="2"/>
      <c r="O44" s="2"/>
      <c r="P44" s="41"/>
    </row>
    <row r="45" spans="6:16" s="3" customFormat="1" x14ac:dyDescent="0.25">
      <c r="F45" s="41"/>
      <c r="G45" s="2"/>
      <c r="H45" s="2"/>
      <c r="I45" s="2"/>
      <c r="J45" s="2"/>
      <c r="K45" s="2"/>
      <c r="L45" s="2"/>
      <c r="M45" s="2"/>
      <c r="N45" s="2"/>
      <c r="O45" s="2"/>
      <c r="P45" s="41"/>
    </row>
    <row r="46" spans="6:16" s="3" customFormat="1" x14ac:dyDescent="0.25">
      <c r="F46" s="41"/>
      <c r="G46" s="2"/>
      <c r="H46" s="2"/>
      <c r="I46" s="2"/>
      <c r="J46" s="2"/>
      <c r="K46" s="2"/>
      <c r="L46" s="2"/>
      <c r="M46" s="2"/>
      <c r="N46" s="2"/>
      <c r="O46" s="2"/>
      <c r="P46" s="41"/>
    </row>
    <row r="47" spans="6:16" s="3" customFormat="1" x14ac:dyDescent="0.25">
      <c r="F47" s="41"/>
      <c r="G47" s="2"/>
      <c r="H47" s="2"/>
      <c r="I47" s="2"/>
      <c r="J47" s="2"/>
      <c r="K47" s="2"/>
      <c r="L47" s="2"/>
      <c r="M47" s="2"/>
      <c r="N47" s="2"/>
      <c r="O47" s="2"/>
      <c r="P47" s="41"/>
    </row>
    <row r="48" spans="6:16" s="3" customFormat="1" x14ac:dyDescent="0.25">
      <c r="F48" s="41"/>
      <c r="G48" s="2"/>
      <c r="H48" s="2"/>
      <c r="I48" s="2"/>
      <c r="J48" s="2"/>
      <c r="K48" s="2"/>
      <c r="L48" s="2"/>
      <c r="M48" s="2"/>
      <c r="N48" s="2"/>
      <c r="O48" s="2"/>
      <c r="P48" s="41"/>
    </row>
    <row r="49" spans="6:16" s="3" customFormat="1" x14ac:dyDescent="0.25">
      <c r="F49" s="41"/>
      <c r="G49" s="2"/>
      <c r="H49" s="2"/>
      <c r="I49" s="2"/>
      <c r="J49" s="2"/>
      <c r="K49" s="2"/>
      <c r="L49" s="2"/>
      <c r="M49" s="2"/>
      <c r="N49" s="2"/>
      <c r="O49" s="2"/>
      <c r="P49" s="41"/>
    </row>
    <row r="50" spans="6:16" s="3" customFormat="1" x14ac:dyDescent="0.25">
      <c r="F50" s="41"/>
      <c r="G50" s="2"/>
      <c r="H50" s="2"/>
      <c r="I50" s="2"/>
      <c r="J50" s="2"/>
      <c r="K50" s="2"/>
      <c r="L50" s="2"/>
      <c r="M50" s="2"/>
      <c r="N50" s="2"/>
      <c r="O50" s="2"/>
      <c r="P50" s="41"/>
    </row>
    <row r="51" spans="6:16" s="3" customFormat="1" x14ac:dyDescent="0.25">
      <c r="F51" s="41"/>
      <c r="G51" s="2"/>
      <c r="H51" s="2"/>
      <c r="I51" s="2"/>
      <c r="J51" s="2"/>
      <c r="K51" s="2"/>
      <c r="L51" s="2"/>
      <c r="M51" s="2"/>
      <c r="N51" s="2"/>
      <c r="O51" s="2"/>
      <c r="P51" s="41"/>
    </row>
    <row r="52" spans="6:16" s="3" customFormat="1" x14ac:dyDescent="0.25">
      <c r="F52" s="41"/>
      <c r="G52" s="2"/>
      <c r="H52" s="2"/>
      <c r="I52" s="2"/>
      <c r="J52" s="2"/>
      <c r="K52" s="2"/>
      <c r="L52" s="2"/>
      <c r="M52" s="2"/>
      <c r="N52" s="2"/>
      <c r="O52" s="2"/>
      <c r="P52" s="41"/>
    </row>
    <row r="53" spans="6:16" s="3" customFormat="1" x14ac:dyDescent="0.25">
      <c r="F53" s="41"/>
      <c r="G53" s="2"/>
      <c r="H53" s="2"/>
      <c r="I53" s="2"/>
      <c r="J53" s="2"/>
      <c r="K53" s="2"/>
      <c r="L53" s="2"/>
      <c r="M53" s="2"/>
      <c r="N53" s="2"/>
      <c r="O53" s="2"/>
      <c r="P53" s="41"/>
    </row>
    <row r="54" spans="6:16" s="3" customFormat="1" x14ac:dyDescent="0.25">
      <c r="F54" s="41"/>
      <c r="G54" s="2"/>
      <c r="H54" s="2"/>
      <c r="I54" s="2"/>
      <c r="J54" s="2"/>
      <c r="K54" s="2"/>
      <c r="L54" s="2"/>
      <c r="M54" s="2"/>
      <c r="N54" s="2"/>
      <c r="O54" s="2"/>
      <c r="P54" s="41"/>
    </row>
    <row r="55" spans="6:16" s="3" customFormat="1" x14ac:dyDescent="0.25">
      <c r="F55" s="41"/>
      <c r="G55" s="2"/>
      <c r="H55" s="2"/>
      <c r="I55" s="2"/>
      <c r="J55" s="2"/>
      <c r="K55" s="2"/>
      <c r="L55" s="2"/>
      <c r="M55" s="2"/>
      <c r="N55" s="2"/>
      <c r="O55" s="2"/>
      <c r="P55" s="41"/>
    </row>
  </sheetData>
  <mergeCells count="10">
    <mergeCell ref="B4:B7"/>
    <mergeCell ref="K2:P2"/>
    <mergeCell ref="C2:J2"/>
    <mergeCell ref="Q2:T2"/>
    <mergeCell ref="A1:H1"/>
    <mergeCell ref="B8:B11"/>
    <mergeCell ref="B12:B15"/>
    <mergeCell ref="B16:B18"/>
    <mergeCell ref="B19:B22"/>
    <mergeCell ref="B23:B25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235C0B5-6CDF-413B-82B4-9CD7D89A4E38}"/>
</file>

<file path=customXml/itemProps2.xml><?xml version="1.0" encoding="utf-8"?>
<ds:datastoreItem xmlns:ds="http://schemas.openxmlformats.org/officeDocument/2006/customXml" ds:itemID="{ACA7631D-70F0-443D-AEAC-1AC3BA08930F}"/>
</file>

<file path=customXml/itemProps3.xml><?xml version="1.0" encoding="utf-8"?>
<ds:datastoreItem xmlns:ds="http://schemas.openxmlformats.org/officeDocument/2006/customXml" ds:itemID="{A9175447-8F56-4197-BA85-36C5AF371A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orbin</dc:creator>
  <cp:lastModifiedBy>KCorbin</cp:lastModifiedBy>
  <dcterms:created xsi:type="dcterms:W3CDTF">2017-07-24T00:16:35Z</dcterms:created>
  <dcterms:modified xsi:type="dcterms:W3CDTF">2017-07-24T04:5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